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sam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31">
  <si>
    <t xml:space="preserve">LEAF</t>
  </si>
  <si>
    <t xml:space="preserve">foot shift [mm]</t>
  </si>
  <si>
    <t xml:space="preserve">p hip gen [W/kg]</t>
  </si>
  <si>
    <t xml:space="preserve">p hip abs [W/kg]</t>
  </si>
  <si>
    <t xml:space="preserve">p knee gen [W/kg]</t>
  </si>
  <si>
    <t xml:space="preserve">p knee abs [W/kg]</t>
  </si>
  <si>
    <t xml:space="preserve">p ankle gen [W/kg]</t>
  </si>
  <si>
    <t xml:space="preserve">p ankle abs [W/kg]</t>
  </si>
  <si>
    <t xml:space="preserve">w hip gen [J/kg]</t>
  </si>
  <si>
    <t xml:space="preserve">w hip abs [J/kg]</t>
  </si>
  <si>
    <t xml:space="preserve">w knee gen [J/kg]</t>
  </si>
  <si>
    <t xml:space="preserve">w knee abs [J/kg]</t>
  </si>
  <si>
    <t xml:space="preserve">w ankle gen [J/kg]</t>
  </si>
  <si>
    <t xml:space="preserve">w ankle abs [J/kg]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P9</t>
  </si>
  <si>
    <t xml:space="preserve">mean</t>
  </si>
  <si>
    <t xml:space="preserve">std</t>
  </si>
  <si>
    <t xml:space="preserve">se</t>
  </si>
  <si>
    <t xml:space="preserve">FOAM</t>
  </si>
  <si>
    <t xml:space="preserve">diff(LEAF-FOAM)</t>
  </si>
  <si>
    <t xml:space="preserve">%-Veränderung</t>
  </si>
  <si>
    <t xml:space="preserve">p-value</t>
  </si>
  <si>
    <t xml:space="preserve">Cohen's 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####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Tabelle1_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5.71"/>
    <col collapsed="false" customWidth="false" hidden="false" outlineLevel="0" max="3" min="3" style="1" width="11.42"/>
    <col collapsed="false" customWidth="true" hidden="false" outlineLevel="0" max="4" min="4" style="1" width="5.71"/>
    <col collapsed="false" customWidth="false" hidden="false" outlineLevel="0" max="10" min="5" style="1" width="11.42"/>
    <col collapsed="false" customWidth="true" hidden="false" outlineLevel="0" max="11" min="11" style="1" width="5.71"/>
    <col collapsed="false" customWidth="false" hidden="false" outlineLevel="0" max="257" min="12" style="1" width="11.42"/>
  </cols>
  <sheetData>
    <row r="1" customFormat="false" ht="15" hidden="false" customHeight="false" outlineLevel="0" collapsed="false">
      <c r="A1" s="1" t="s">
        <v>0</v>
      </c>
      <c r="C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</row>
    <row r="2" customFormat="false" ht="15" hidden="false" customHeight="false" outlineLevel="0" collapsed="false">
      <c r="A2" s="1" t="s">
        <v>14</v>
      </c>
      <c r="C2" s="2" t="n">
        <v>20.9863138344271</v>
      </c>
      <c r="E2" s="3" t="n">
        <v>2.02082098996469</v>
      </c>
      <c r="F2" s="3" t="n">
        <v>-5.09139892410248</v>
      </c>
      <c r="G2" s="3" t="n">
        <v>10.1594885970499</v>
      </c>
      <c r="H2" s="3" t="n">
        <v>-17.2066960231828</v>
      </c>
      <c r="I2" s="3" t="n">
        <v>16.4653187545187</v>
      </c>
      <c r="J2" s="3" t="n">
        <v>-11.6466378409377</v>
      </c>
      <c r="L2" s="3" t="n">
        <v>0.121727142571019</v>
      </c>
      <c r="M2" s="3" t="n">
        <v>-0.346668245463548</v>
      </c>
      <c r="N2" s="3" t="n">
        <v>0.583707769692916</v>
      </c>
      <c r="O2" s="3" t="n">
        <v>-0.777389467836993</v>
      </c>
      <c r="P2" s="3" t="n">
        <v>0.852963052882473</v>
      </c>
      <c r="Q2" s="3" t="n">
        <v>-0.66981854557604</v>
      </c>
    </row>
    <row r="3" customFormat="false" ht="15" hidden="false" customHeight="false" outlineLevel="0" collapsed="false">
      <c r="A3" s="1" t="s">
        <v>15</v>
      </c>
      <c r="C3" s="2" t="n">
        <v>19.1249363661048</v>
      </c>
      <c r="E3" s="3" t="n">
        <v>2.02014607897423</v>
      </c>
      <c r="F3" s="3" t="n">
        <v>-2.41009715368108</v>
      </c>
      <c r="G3" s="3" t="n">
        <v>4.78897745987092</v>
      </c>
      <c r="H3" s="3" t="n">
        <v>-11.4247589281429</v>
      </c>
      <c r="I3" s="3" t="n">
        <v>10.7257306128923</v>
      </c>
      <c r="J3" s="3" t="n">
        <v>-8.03054211305399</v>
      </c>
      <c r="L3" s="3" t="n">
        <v>0.0977398080389872</v>
      </c>
      <c r="M3" s="3" t="n">
        <v>-0.247726738518099</v>
      </c>
      <c r="N3" s="3" t="n">
        <v>0.344265996431487</v>
      </c>
      <c r="O3" s="3" t="n">
        <v>-0.496953943546179</v>
      </c>
      <c r="P3" s="3" t="n">
        <v>0.649834450640716</v>
      </c>
      <c r="Q3" s="3" t="n">
        <v>-0.43701855771289</v>
      </c>
    </row>
    <row r="4" customFormat="false" ht="15" hidden="false" customHeight="false" outlineLevel="0" collapsed="false">
      <c r="A4" s="1" t="s">
        <v>16</v>
      </c>
      <c r="C4" s="2" t="n">
        <v>21.7553224509343</v>
      </c>
      <c r="E4" s="3" t="n">
        <v>2.0125523819643</v>
      </c>
      <c r="F4" s="3" t="n">
        <v>-4.97839322021719</v>
      </c>
      <c r="G4" s="3" t="n">
        <v>9.44461438744363</v>
      </c>
      <c r="H4" s="3" t="n">
        <v>-14.1695463277855</v>
      </c>
      <c r="I4" s="3" t="n">
        <v>11.7412700332797</v>
      </c>
      <c r="J4" s="3" t="n">
        <v>-8.84796428039804</v>
      </c>
      <c r="L4" s="3" t="n">
        <v>0.113596995129791</v>
      </c>
      <c r="M4" s="3" t="n">
        <v>-0.337793107851281</v>
      </c>
      <c r="N4" s="3" t="n">
        <v>0.635826934915303</v>
      </c>
      <c r="O4" s="3" t="n">
        <v>-0.727664264340088</v>
      </c>
      <c r="P4" s="3" t="n">
        <v>0.614314142621766</v>
      </c>
      <c r="Q4" s="3" t="n">
        <v>-0.535366924144163</v>
      </c>
    </row>
    <row r="5" customFormat="false" ht="15" hidden="false" customHeight="false" outlineLevel="0" collapsed="false">
      <c r="A5" s="1" t="s">
        <v>17</v>
      </c>
      <c r="C5" s="2" t="n">
        <v>17.5517498716908</v>
      </c>
      <c r="E5" s="3" t="n">
        <v>2.09441969905808</v>
      </c>
      <c r="F5" s="3" t="n">
        <v>-3.01786909509363</v>
      </c>
      <c r="G5" s="3" t="n">
        <v>7.58355607729698</v>
      </c>
      <c r="H5" s="3" t="n">
        <v>-14.1803455182642</v>
      </c>
      <c r="I5" s="3" t="n">
        <v>12.7557084210379</v>
      </c>
      <c r="J5" s="3" t="n">
        <v>-8.7596069892552</v>
      </c>
      <c r="L5" s="3" t="n">
        <v>0.103241456769094</v>
      </c>
      <c r="M5" s="3" t="n">
        <v>-0.392692234671969</v>
      </c>
      <c r="N5" s="3" t="n">
        <v>0.490589770602795</v>
      </c>
      <c r="O5" s="3" t="n">
        <v>-0.645508653015458</v>
      </c>
      <c r="P5" s="3" t="n">
        <v>0.77690552950764</v>
      </c>
      <c r="Q5" s="3" t="n">
        <v>-0.561910461580007</v>
      </c>
    </row>
    <row r="6" customFormat="false" ht="15" hidden="false" customHeight="false" outlineLevel="0" collapsed="false">
      <c r="A6" s="1" t="s">
        <v>18</v>
      </c>
      <c r="C6" s="2" t="n">
        <v>17.3183892269013</v>
      </c>
      <c r="E6" s="3" t="n">
        <v>3.35608841595565</v>
      </c>
      <c r="F6" s="3" t="n">
        <v>-4.67230835305316</v>
      </c>
      <c r="G6" s="3" t="n">
        <v>7.13347538636074</v>
      </c>
      <c r="H6" s="3" t="n">
        <v>-14.9933707309589</v>
      </c>
      <c r="I6" s="3" t="n">
        <v>15.5040348233402</v>
      </c>
      <c r="J6" s="3" t="n">
        <v>-10.6528099405346</v>
      </c>
      <c r="L6" s="3" t="n">
        <v>0.211970981050785</v>
      </c>
      <c r="M6" s="3" t="n">
        <v>-0.288233720663967</v>
      </c>
      <c r="N6" s="3" t="n">
        <v>0.389761372329804</v>
      </c>
      <c r="O6" s="3" t="n">
        <v>-0.655970799089756</v>
      </c>
      <c r="P6" s="3" t="n">
        <v>0.844037861661236</v>
      </c>
      <c r="Q6" s="3" t="n">
        <v>-0.610465578182052</v>
      </c>
    </row>
    <row r="7" customFormat="false" ht="15" hidden="false" customHeight="false" outlineLevel="0" collapsed="false">
      <c r="A7" s="1" t="s">
        <v>19</v>
      </c>
      <c r="C7" s="2" t="n">
        <v>16.379504112264</v>
      </c>
      <c r="E7" s="3" t="n">
        <v>2.14968735827309</v>
      </c>
      <c r="F7" s="3" t="n">
        <v>-3.10015340360317</v>
      </c>
      <c r="G7" s="3" t="n">
        <v>8.03881894865136</v>
      </c>
      <c r="H7" s="3" t="n">
        <v>-14.0783195225271</v>
      </c>
      <c r="I7" s="3" t="n">
        <v>14.2837344730004</v>
      </c>
      <c r="J7" s="3" t="n">
        <v>-8.98645822297306</v>
      </c>
      <c r="L7" s="3" t="n">
        <v>0.0817977642629085</v>
      </c>
      <c r="M7" s="3" t="n">
        <v>-0.369101799878224</v>
      </c>
      <c r="N7" s="3" t="n">
        <v>0.469342076396387</v>
      </c>
      <c r="O7" s="3" t="n">
        <v>-0.635091190562107</v>
      </c>
      <c r="P7" s="3" t="n">
        <v>0.769512951285243</v>
      </c>
      <c r="Q7" s="3" t="n">
        <v>-0.521810430642255</v>
      </c>
    </row>
    <row r="8" customFormat="false" ht="15" hidden="false" customHeight="false" outlineLevel="0" collapsed="false">
      <c r="A8" s="1" t="s">
        <v>20</v>
      </c>
      <c r="C8" s="2" t="n">
        <v>12.5344147296263</v>
      </c>
      <c r="E8" s="3" t="n">
        <v>0.730943034638146</v>
      </c>
      <c r="F8" s="3" t="n">
        <v>-1.71966057702959</v>
      </c>
      <c r="G8" s="3" t="n">
        <v>8.60119086632751</v>
      </c>
      <c r="H8" s="3" t="n">
        <v>-13.5336619536069</v>
      </c>
      <c r="I8" s="3" t="n">
        <v>11.720665047872</v>
      </c>
      <c r="J8" s="3" t="n">
        <v>-9.09794156360139</v>
      </c>
      <c r="L8" s="3" t="n">
        <v>0.0272185951304882</v>
      </c>
      <c r="M8" s="3" t="n">
        <v>-0.36320362454758</v>
      </c>
      <c r="N8" s="3" t="n">
        <v>0.571183789836027</v>
      </c>
      <c r="O8" s="3" t="n">
        <v>-0.664385889862634</v>
      </c>
      <c r="P8" s="3" t="n">
        <v>0.613258094614396</v>
      </c>
      <c r="Q8" s="3" t="n">
        <v>-0.638063214033608</v>
      </c>
    </row>
    <row r="9" customFormat="false" ht="15" hidden="false" customHeight="false" outlineLevel="0" collapsed="false">
      <c r="A9" s="1" t="s">
        <v>21</v>
      </c>
      <c r="C9" s="2" t="n">
        <v>23.8072150857112</v>
      </c>
      <c r="E9" s="3" t="n">
        <v>3.02697264942581</v>
      </c>
      <c r="F9" s="3" t="n">
        <v>-2.69544738124735</v>
      </c>
      <c r="G9" s="3" t="n">
        <v>5.53667074820079</v>
      </c>
      <c r="H9" s="3" t="n">
        <v>-10.4884790667598</v>
      </c>
      <c r="I9" s="3" t="n">
        <v>13.3113798721596</v>
      </c>
      <c r="J9" s="3" t="n">
        <v>-10.0195646419692</v>
      </c>
      <c r="L9" s="3" t="n">
        <v>0.151463876647436</v>
      </c>
      <c r="M9" s="3" t="n">
        <v>-0.221242204927011</v>
      </c>
      <c r="N9" s="3" t="n">
        <v>0.244009794575489</v>
      </c>
      <c r="O9" s="3" t="n">
        <v>-0.449361310274176</v>
      </c>
      <c r="P9" s="3" t="n">
        <v>0.673378034995954</v>
      </c>
      <c r="Q9" s="3" t="n">
        <v>-0.516005587468941</v>
      </c>
    </row>
    <row r="10" customFormat="false" ht="15" hidden="false" customHeight="false" outlineLevel="0" collapsed="false">
      <c r="A10" s="1" t="s">
        <v>22</v>
      </c>
      <c r="C10" s="2" t="n">
        <v>27.0421604024044</v>
      </c>
      <c r="E10" s="3" t="n">
        <v>0.698005973068058</v>
      </c>
      <c r="F10" s="3" t="n">
        <v>-1.54201531921381</v>
      </c>
      <c r="G10" s="3" t="n">
        <v>9.54631135117623</v>
      </c>
      <c r="H10" s="3" t="n">
        <v>-13.0606933106212</v>
      </c>
      <c r="I10" s="3" t="n">
        <v>11.1862412596616</v>
      </c>
      <c r="J10" s="3" t="n">
        <v>-8.59084476392831</v>
      </c>
      <c r="L10" s="3" t="n">
        <v>0.0196250025430378</v>
      </c>
      <c r="M10" s="3" t="n">
        <v>-0.39915275007432</v>
      </c>
      <c r="N10" s="3" t="n">
        <v>0.619904257254043</v>
      </c>
      <c r="O10" s="3" t="n">
        <v>-0.602164835993214</v>
      </c>
      <c r="P10" s="3" t="n">
        <v>0.659507723395914</v>
      </c>
      <c r="Q10" s="3" t="n">
        <v>-0.553833989902417</v>
      </c>
    </row>
    <row r="11" customFormat="false" ht="15" hidden="false" customHeight="false" outlineLevel="0" collapsed="false">
      <c r="C11" s="4"/>
      <c r="E11" s="3"/>
      <c r="F11" s="3"/>
      <c r="G11" s="3"/>
      <c r="H11" s="3"/>
      <c r="I11" s="3"/>
      <c r="J11" s="3"/>
      <c r="L11" s="3"/>
      <c r="M11" s="3"/>
      <c r="N11" s="3"/>
      <c r="O11" s="3"/>
      <c r="P11" s="3"/>
      <c r="Q11" s="3"/>
    </row>
    <row r="12" customFormat="false" ht="15" hidden="false" customHeight="false" outlineLevel="0" collapsed="false">
      <c r="A12" s="1" t="s">
        <v>23</v>
      </c>
      <c r="C12" s="4" t="n">
        <v>19.6111117866738</v>
      </c>
      <c r="E12" s="3" t="n">
        <v>2.01218184236912</v>
      </c>
      <c r="F12" s="3" t="n">
        <v>-3.24748260302683</v>
      </c>
      <c r="G12" s="3" t="n">
        <v>7.87034486915311</v>
      </c>
      <c r="H12" s="3" t="n">
        <v>-13.6817634868722</v>
      </c>
      <c r="I12" s="3" t="n">
        <v>13.0771203664181</v>
      </c>
      <c r="J12" s="3" t="n">
        <v>-9.40359670629461</v>
      </c>
      <c r="L12" s="3" t="n">
        <v>0.103153513571505</v>
      </c>
      <c r="M12" s="3" t="n">
        <v>-0.329534936288444</v>
      </c>
      <c r="N12" s="3" t="n">
        <v>0.48317686244825</v>
      </c>
      <c r="O12" s="3" t="n">
        <v>-0.628276706057845</v>
      </c>
      <c r="P12" s="3" t="n">
        <v>0.717079093511704</v>
      </c>
      <c r="Q12" s="3" t="n">
        <v>-0.560477032138041</v>
      </c>
    </row>
    <row r="13" customFormat="false" ht="15" hidden="false" customHeight="false" outlineLevel="0" collapsed="false">
      <c r="A13" s="1" t="s">
        <v>24</v>
      </c>
      <c r="C13" s="4" t="n">
        <v>4.32396563702645</v>
      </c>
      <c r="E13" s="3" t="n">
        <v>0.88249117500667</v>
      </c>
      <c r="F13" s="3" t="n">
        <v>1.35782232425388</v>
      </c>
      <c r="G13" s="3" t="n">
        <v>1.82537568115084</v>
      </c>
      <c r="H13" s="3" t="n">
        <v>1.95217932621001</v>
      </c>
      <c r="I13" s="3" t="n">
        <v>1.99100563686809</v>
      </c>
      <c r="J13" s="3" t="n">
        <v>1.14607526469701</v>
      </c>
      <c r="L13" s="3" t="n">
        <v>0.0590102600970897</v>
      </c>
      <c r="M13" s="3" t="n">
        <v>0.0632673262631624</v>
      </c>
      <c r="N13" s="3" t="n">
        <v>0.134776680592892</v>
      </c>
      <c r="O13" s="3" t="n">
        <v>0.102752695929366</v>
      </c>
      <c r="P13" s="3" t="n">
        <v>0.0948663620705558</v>
      </c>
      <c r="Q13" s="3" t="n">
        <v>0.0705917395493164</v>
      </c>
    </row>
    <row r="14" customFormat="false" ht="15" hidden="false" customHeight="false" outlineLevel="0" collapsed="false">
      <c r="A14" s="1" t="s">
        <v>25</v>
      </c>
      <c r="C14" s="4" t="n">
        <v>1.44132187900882</v>
      </c>
      <c r="E14" s="3" t="n">
        <v>0.294163725002223</v>
      </c>
      <c r="F14" s="3" t="n">
        <v>0.452607441417961</v>
      </c>
      <c r="G14" s="3" t="n">
        <v>0.608458560383615</v>
      </c>
      <c r="H14" s="3" t="n">
        <v>0.650726442070004</v>
      </c>
      <c r="I14" s="3" t="n">
        <v>0.663668545622697</v>
      </c>
      <c r="J14" s="3" t="n">
        <v>0.382025088232336</v>
      </c>
      <c r="L14" s="3" t="n">
        <v>0.0196700866990299</v>
      </c>
      <c r="M14" s="3" t="n">
        <v>0.0210891087543875</v>
      </c>
      <c r="N14" s="3" t="n">
        <v>0.0449255601976307</v>
      </c>
      <c r="O14" s="3" t="n">
        <v>0.0342508986431221</v>
      </c>
      <c r="P14" s="3" t="n">
        <v>0.0316221206901853</v>
      </c>
      <c r="Q14" s="3" t="n">
        <v>0.0235305798497721</v>
      </c>
    </row>
    <row r="17" customFormat="false" ht="15" hidden="false" customHeight="false" outlineLevel="0" collapsed="false">
      <c r="A17" s="1" t="s">
        <v>26</v>
      </c>
      <c r="C17" s="1" t="s">
        <v>1</v>
      </c>
      <c r="E17" s="1" t="s">
        <v>2</v>
      </c>
      <c r="F17" s="1" t="s">
        <v>3</v>
      </c>
      <c r="G17" s="1" t="s">
        <v>4</v>
      </c>
      <c r="H17" s="1" t="s">
        <v>5</v>
      </c>
      <c r="I17" s="1" t="s">
        <v>6</v>
      </c>
      <c r="J17" s="1" t="s">
        <v>7</v>
      </c>
      <c r="L17" s="1" t="s">
        <v>8</v>
      </c>
      <c r="M17" s="1" t="s">
        <v>9</v>
      </c>
      <c r="N17" s="1" t="s">
        <v>10</v>
      </c>
      <c r="O17" s="1" t="s">
        <v>11</v>
      </c>
      <c r="P17" s="1" t="s">
        <v>12</v>
      </c>
      <c r="Q17" s="1" t="s">
        <v>13</v>
      </c>
    </row>
    <row r="18" customFormat="false" ht="15" hidden="false" customHeight="false" outlineLevel="0" collapsed="false">
      <c r="A18" s="1" t="s">
        <v>14</v>
      </c>
      <c r="C18" s="2" t="n">
        <v>12.8321541089407</v>
      </c>
      <c r="E18" s="3" t="n">
        <v>1.46448173366565</v>
      </c>
      <c r="F18" s="3" t="n">
        <v>-6.5792743007313</v>
      </c>
      <c r="G18" s="3" t="n">
        <v>11.2841740176021</v>
      </c>
      <c r="H18" s="3" t="n">
        <v>-17.1521279838559</v>
      </c>
      <c r="I18" s="3" t="n">
        <v>18.4297329133975</v>
      </c>
      <c r="J18" s="3" t="n">
        <v>-11.0716330992387</v>
      </c>
      <c r="L18" s="3" t="n">
        <v>0.0873641599215005</v>
      </c>
      <c r="M18" s="3" t="n">
        <v>-0.423922886137433</v>
      </c>
      <c r="N18" s="3" t="n">
        <v>0.663082975030136</v>
      </c>
      <c r="O18" s="3" t="n">
        <v>-0.771319813298158</v>
      </c>
      <c r="P18" s="3" t="n">
        <v>0.930216961001794</v>
      </c>
      <c r="Q18" s="3" t="n">
        <v>-0.64750272854523</v>
      </c>
    </row>
    <row r="19" customFormat="false" ht="15" hidden="false" customHeight="false" outlineLevel="0" collapsed="false">
      <c r="A19" s="1" t="s">
        <v>15</v>
      </c>
      <c r="C19" s="2" t="n">
        <v>9.65293008518459</v>
      </c>
      <c r="E19" s="3" t="n">
        <v>1.9069241231766</v>
      </c>
      <c r="F19" s="3" t="n">
        <v>-3.40797799461791</v>
      </c>
      <c r="G19" s="3" t="n">
        <v>4.65467095812288</v>
      </c>
      <c r="H19" s="3" t="n">
        <v>-11.0186137559178</v>
      </c>
      <c r="I19" s="3" t="n">
        <v>12.4847957367135</v>
      </c>
      <c r="J19" s="3" t="n">
        <v>-8.62243225908946</v>
      </c>
      <c r="L19" s="3" t="n">
        <v>0.0932998903350894</v>
      </c>
      <c r="M19" s="3" t="n">
        <v>-0.274229615933708</v>
      </c>
      <c r="N19" s="3" t="n">
        <v>0.327886717640369</v>
      </c>
      <c r="O19" s="3" t="n">
        <v>-0.452586287388368</v>
      </c>
      <c r="P19" s="3" t="n">
        <v>0.738073196660678</v>
      </c>
      <c r="Q19" s="3" t="n">
        <v>-0.463552928966148</v>
      </c>
    </row>
    <row r="20" customFormat="false" ht="15" hidden="false" customHeight="false" outlineLevel="0" collapsed="false">
      <c r="A20" s="1" t="s">
        <v>16</v>
      </c>
      <c r="C20" s="2" t="n">
        <v>9.66981625208641</v>
      </c>
      <c r="E20" s="3" t="n">
        <v>1.75053012042138</v>
      </c>
      <c r="F20" s="3" t="n">
        <v>-5.73082077937147</v>
      </c>
      <c r="G20" s="3" t="n">
        <v>9.64176835648381</v>
      </c>
      <c r="H20" s="3" t="n">
        <v>-14.3763057649197</v>
      </c>
      <c r="I20" s="3" t="n">
        <v>12.3063404003049</v>
      </c>
      <c r="J20" s="3" t="n">
        <v>-8.68706819934917</v>
      </c>
      <c r="L20" s="3" t="n">
        <v>0.121803783644055</v>
      </c>
      <c r="M20" s="3" t="n">
        <v>-0.338163053394763</v>
      </c>
      <c r="N20" s="3" t="n">
        <v>0.687520921298747</v>
      </c>
      <c r="O20" s="3" t="n">
        <v>-0.765610095058857</v>
      </c>
      <c r="P20" s="3" t="n">
        <v>0.715635432924728</v>
      </c>
      <c r="Q20" s="3" t="n">
        <v>-0.545894051820789</v>
      </c>
    </row>
    <row r="21" customFormat="false" ht="15" hidden="false" customHeight="false" outlineLevel="0" collapsed="false">
      <c r="A21" s="1" t="s">
        <v>17</v>
      </c>
      <c r="C21" s="2" t="n">
        <v>7.95517850733077</v>
      </c>
      <c r="E21" s="3" t="n">
        <v>2.15993681912263</v>
      </c>
      <c r="F21" s="3" t="n">
        <v>-3.84391535592747</v>
      </c>
      <c r="G21" s="3" t="n">
        <v>8.34808060718536</v>
      </c>
      <c r="H21" s="3" t="n">
        <v>-13.3196648689166</v>
      </c>
      <c r="I21" s="3" t="n">
        <v>16.1617273482347</v>
      </c>
      <c r="J21" s="3" t="n">
        <v>-7.3694993307642</v>
      </c>
      <c r="L21" s="3" t="n">
        <v>0.106155358785804</v>
      </c>
      <c r="M21" s="3" t="n">
        <v>-0.463652727982785</v>
      </c>
      <c r="N21" s="3" t="n">
        <v>0.483536574331608</v>
      </c>
      <c r="O21" s="3" t="n">
        <v>-0.627115794274562</v>
      </c>
      <c r="P21" s="3" t="n">
        <v>0.871686093285279</v>
      </c>
      <c r="Q21" s="3" t="n">
        <v>-0.432982116899245</v>
      </c>
    </row>
    <row r="22" customFormat="false" ht="15" hidden="false" customHeight="false" outlineLevel="0" collapsed="false">
      <c r="A22" s="1" t="s">
        <v>18</v>
      </c>
      <c r="C22" s="2" t="n">
        <v>10.1907811086375</v>
      </c>
      <c r="E22" s="3" t="n">
        <v>3.28249501377605</v>
      </c>
      <c r="F22" s="3" t="n">
        <v>-5.39435207654114</v>
      </c>
      <c r="G22" s="3" t="n">
        <v>7.67787498789237</v>
      </c>
      <c r="H22" s="3" t="n">
        <v>-15.6896775387428</v>
      </c>
      <c r="I22" s="3" t="n">
        <v>17.8441912800117</v>
      </c>
      <c r="J22" s="3" t="n">
        <v>-10.9396849444094</v>
      </c>
      <c r="L22" s="3" t="n">
        <v>0.217199849657872</v>
      </c>
      <c r="M22" s="3" t="n">
        <v>-0.331860164508434</v>
      </c>
      <c r="N22" s="3" t="n">
        <v>0.402201797642503</v>
      </c>
      <c r="O22" s="3" t="n">
        <v>-0.692673679351353</v>
      </c>
      <c r="P22" s="3" t="n">
        <v>0.930003761164416</v>
      </c>
      <c r="Q22" s="3" t="n">
        <v>-0.61361906507278</v>
      </c>
    </row>
    <row r="23" customFormat="false" ht="15" hidden="false" customHeight="false" outlineLevel="0" collapsed="false">
      <c r="A23" s="1" t="s">
        <v>19</v>
      </c>
      <c r="C23" s="2" t="n">
        <v>11.019564148703</v>
      </c>
      <c r="E23" s="3" t="n">
        <v>1.61853202228677</v>
      </c>
      <c r="F23" s="3" t="n">
        <v>-3.59934647721696</v>
      </c>
      <c r="G23" s="3" t="n">
        <v>8.15703472135992</v>
      </c>
      <c r="H23" s="3" t="n">
        <v>-13.7525989757002</v>
      </c>
      <c r="I23" s="3" t="n">
        <v>16.1084657569089</v>
      </c>
      <c r="J23" s="3" t="n">
        <v>-9.69664360481606</v>
      </c>
      <c r="L23" s="3" t="n">
        <v>0.0642999161309446</v>
      </c>
      <c r="M23" s="3" t="n">
        <v>-0.390987659833237</v>
      </c>
      <c r="N23" s="3" t="n">
        <v>0.476678077960537</v>
      </c>
      <c r="O23" s="3" t="n">
        <v>-0.596169329243727</v>
      </c>
      <c r="P23" s="3" t="n">
        <v>0.862418282106578</v>
      </c>
      <c r="Q23" s="3" t="n">
        <v>-0.551768763502161</v>
      </c>
    </row>
    <row r="24" customFormat="false" ht="15" hidden="false" customHeight="false" outlineLevel="0" collapsed="false">
      <c r="A24" s="1" t="s">
        <v>20</v>
      </c>
      <c r="C24" s="2" t="n">
        <v>11.8508882068225</v>
      </c>
      <c r="E24" s="3" t="n">
        <v>0.499457101860286</v>
      </c>
      <c r="F24" s="3" t="n">
        <v>-2.56361801944472</v>
      </c>
      <c r="G24" s="3" t="n">
        <v>8.67120471698551</v>
      </c>
      <c r="H24" s="3" t="n">
        <v>-13.278020061623</v>
      </c>
      <c r="I24" s="3" t="n">
        <v>14.8629228247005</v>
      </c>
      <c r="J24" s="3" t="n">
        <v>-8.95912865349192</v>
      </c>
      <c r="L24" s="3" t="n">
        <v>0.0177560051491458</v>
      </c>
      <c r="M24" s="3" t="n">
        <v>-0.425477599335207</v>
      </c>
      <c r="N24" s="3" t="n">
        <v>0.572880350610221</v>
      </c>
      <c r="O24" s="3" t="n">
        <v>-0.651648804184091</v>
      </c>
      <c r="P24" s="3" t="n">
        <v>0.708546482290998</v>
      </c>
      <c r="Q24" s="3" t="n">
        <v>-0.632279090917961</v>
      </c>
    </row>
    <row r="25" customFormat="false" ht="15" hidden="false" customHeight="false" outlineLevel="0" collapsed="false">
      <c r="A25" s="1" t="s">
        <v>21</v>
      </c>
      <c r="C25" s="2" t="n">
        <v>16.6395577204905</v>
      </c>
      <c r="E25" s="3" t="n">
        <v>4.76826068825744</v>
      </c>
      <c r="F25" s="3" t="n">
        <v>-4.27926664972267</v>
      </c>
      <c r="G25" s="3" t="n">
        <v>5.1819441812091</v>
      </c>
      <c r="H25" s="3" t="n">
        <v>-8.86730472563207</v>
      </c>
      <c r="I25" s="3" t="n">
        <v>16.9806652802655</v>
      </c>
      <c r="J25" s="3" t="n">
        <v>-12.4053774980666</v>
      </c>
      <c r="L25" s="3" t="n">
        <v>0.273612808725101</v>
      </c>
      <c r="M25" s="3" t="n">
        <v>-0.252203434465659</v>
      </c>
      <c r="N25" s="3" t="n">
        <v>0.245172895263978</v>
      </c>
      <c r="O25" s="3" t="n">
        <v>-0.394093473962655</v>
      </c>
      <c r="P25" s="3" t="n">
        <v>0.825542192551181</v>
      </c>
      <c r="Q25" s="3" t="n">
        <v>-0.630204015589989</v>
      </c>
    </row>
    <row r="26" customFormat="false" ht="15" hidden="false" customHeight="false" outlineLevel="0" collapsed="false">
      <c r="A26" s="1" t="s">
        <v>22</v>
      </c>
      <c r="C26" s="2" t="n">
        <v>19.1652955132552</v>
      </c>
      <c r="E26" s="3" t="n">
        <v>1.06017419780814</v>
      </c>
      <c r="F26" s="3" t="n">
        <v>-3.1418070859263</v>
      </c>
      <c r="G26" s="3" t="n">
        <v>9.55391245206514</v>
      </c>
      <c r="H26" s="3" t="n">
        <v>-12.809741052019</v>
      </c>
      <c r="I26" s="3" t="n">
        <v>12.254588650304</v>
      </c>
      <c r="J26" s="3" t="n">
        <v>-10.126676379841</v>
      </c>
      <c r="L26" s="3" t="n">
        <v>0.0418895646854547</v>
      </c>
      <c r="M26" s="3" t="n">
        <v>-0.382147280452064</v>
      </c>
      <c r="N26" s="3" t="n">
        <v>0.629954935944561</v>
      </c>
      <c r="O26" s="3" t="n">
        <v>-0.58315002462054</v>
      </c>
      <c r="P26" s="3" t="n">
        <v>0.737441899318263</v>
      </c>
      <c r="Q26" s="3" t="n">
        <v>-0.647023539038042</v>
      </c>
    </row>
    <row r="27" customFormat="false" ht="15" hidden="false" customHeight="false" outlineLevel="0" collapsed="false">
      <c r="C27" s="4"/>
      <c r="E27" s="3"/>
      <c r="F27" s="3"/>
      <c r="G27" s="3"/>
      <c r="H27" s="3"/>
      <c r="I27" s="3"/>
      <c r="J27" s="3"/>
      <c r="L27" s="3"/>
      <c r="M27" s="3"/>
      <c r="N27" s="3"/>
      <c r="O27" s="3"/>
      <c r="P27" s="3"/>
      <c r="Q27" s="3"/>
    </row>
    <row r="28" customFormat="false" ht="15" hidden="false" customHeight="false" outlineLevel="0" collapsed="false">
      <c r="A28" s="1" t="s">
        <v>23</v>
      </c>
      <c r="C28" s="4" t="n">
        <v>12.1084628501612</v>
      </c>
      <c r="E28" s="3" t="n">
        <v>2.05675464670833</v>
      </c>
      <c r="F28" s="3" t="n">
        <v>-4.28226430438888</v>
      </c>
      <c r="G28" s="3" t="n">
        <v>8.13007388876735</v>
      </c>
      <c r="H28" s="3" t="n">
        <v>-13.3626727474808</v>
      </c>
      <c r="I28" s="3" t="n">
        <v>15.2703811323157</v>
      </c>
      <c r="J28" s="3" t="n">
        <v>-9.76423821878516</v>
      </c>
      <c r="L28" s="3" t="n">
        <v>0.11370903744833</v>
      </c>
      <c r="M28" s="3" t="n">
        <v>-0.364738269115921</v>
      </c>
      <c r="N28" s="3" t="n">
        <v>0.498768360635851</v>
      </c>
      <c r="O28" s="3" t="n">
        <v>-0.61492970015359</v>
      </c>
      <c r="P28" s="3" t="n">
        <v>0.813284922367102</v>
      </c>
      <c r="Q28" s="3" t="n">
        <v>-0.573869588928038</v>
      </c>
    </row>
    <row r="29" customFormat="false" ht="15" hidden="false" customHeight="false" outlineLevel="0" collapsed="false">
      <c r="A29" s="1" t="s">
        <v>24</v>
      </c>
      <c r="C29" s="4" t="n">
        <v>3.62300625448238</v>
      </c>
      <c r="E29" s="3" t="n">
        <v>1.27194477937336</v>
      </c>
      <c r="F29" s="3" t="n">
        <v>1.33644162863788</v>
      </c>
      <c r="G29" s="3" t="n">
        <v>2.10880115760897</v>
      </c>
      <c r="H29" s="3" t="n">
        <v>2.42312071683959</v>
      </c>
      <c r="I29" s="3" t="n">
        <v>2.41955595509183</v>
      </c>
      <c r="J29" s="3" t="n">
        <v>1.54310949779584</v>
      </c>
      <c r="L29" s="3" t="n">
        <v>0.0824007095389124</v>
      </c>
      <c r="M29" s="3" t="n">
        <v>0.0712490146010405</v>
      </c>
      <c r="N29" s="3" t="n">
        <v>0.153657741108521</v>
      </c>
      <c r="O29" s="3" t="n">
        <v>0.128057257921302</v>
      </c>
      <c r="P29" s="3" t="n">
        <v>0.090267619410689</v>
      </c>
      <c r="Q29" s="3" t="n">
        <v>0.0807996909579177</v>
      </c>
    </row>
    <row r="30" customFormat="false" ht="15" hidden="false" customHeight="false" outlineLevel="0" collapsed="false">
      <c r="A30" s="1" t="s">
        <v>25</v>
      </c>
      <c r="C30" s="4" t="n">
        <v>1.20766875149413</v>
      </c>
      <c r="E30" s="3" t="n">
        <v>0.423981593124452</v>
      </c>
      <c r="F30" s="3" t="n">
        <v>0.445480542879294</v>
      </c>
      <c r="G30" s="3" t="n">
        <v>0.702933719202991</v>
      </c>
      <c r="H30" s="3" t="n">
        <v>0.807706905613197</v>
      </c>
      <c r="I30" s="3" t="n">
        <v>0.806518651697277</v>
      </c>
      <c r="J30" s="3" t="n">
        <v>0.514369832598615</v>
      </c>
      <c r="L30" s="3" t="n">
        <v>0.0274669031796375</v>
      </c>
      <c r="M30" s="3" t="n">
        <v>0.0237496715336802</v>
      </c>
      <c r="N30" s="3" t="n">
        <v>0.0512192470361736</v>
      </c>
      <c r="O30" s="3" t="n">
        <v>0.042685752640434</v>
      </c>
      <c r="P30" s="3" t="n">
        <v>0.0300892064702297</v>
      </c>
      <c r="Q30" s="3" t="n">
        <v>0.0269332303193059</v>
      </c>
    </row>
    <row r="33" customFormat="false" ht="15" hidden="false" customHeight="false" outlineLevel="0" collapsed="false">
      <c r="A33" s="1" t="s">
        <v>27</v>
      </c>
      <c r="C33" s="1" t="s">
        <v>1</v>
      </c>
      <c r="E33" s="1" t="s">
        <v>2</v>
      </c>
      <c r="F33" s="1" t="s">
        <v>3</v>
      </c>
      <c r="G33" s="1" t="s">
        <v>4</v>
      </c>
      <c r="H33" s="1" t="s">
        <v>5</v>
      </c>
      <c r="I33" s="1" t="s">
        <v>6</v>
      </c>
      <c r="J33" s="1" t="s">
        <v>7</v>
      </c>
      <c r="L33" s="1" t="s">
        <v>8</v>
      </c>
      <c r="M33" s="1" t="s">
        <v>9</v>
      </c>
      <c r="N33" s="1" t="s">
        <v>10</v>
      </c>
      <c r="O33" s="1" t="s">
        <v>11</v>
      </c>
      <c r="P33" s="1" t="s">
        <v>12</v>
      </c>
      <c r="Q33" s="1" t="s">
        <v>13</v>
      </c>
    </row>
    <row r="34" customFormat="false" ht="15" hidden="false" customHeight="false" outlineLevel="0" collapsed="false">
      <c r="A34" s="1" t="s">
        <v>14</v>
      </c>
      <c r="C34" s="4" t="n">
        <f aca="false">C2-C18</f>
        <v>8.1541597254864</v>
      </c>
      <c r="E34" s="3" t="n">
        <f aca="false">E2-E18</f>
        <v>0.55633925629904</v>
      </c>
      <c r="F34" s="3" t="n">
        <f aca="false">F2-F18</f>
        <v>1.48787537662882</v>
      </c>
      <c r="G34" s="3" t="n">
        <f aca="false">G2-G18</f>
        <v>-1.12468542055225</v>
      </c>
      <c r="H34" s="3" t="n">
        <f aca="false">H2-H18</f>
        <v>-0.0545680393269379</v>
      </c>
      <c r="I34" s="3" t="n">
        <f aca="false">I2-I18</f>
        <v>-1.96441415887882</v>
      </c>
      <c r="J34" s="3" t="n">
        <f aca="false">J2-J18</f>
        <v>-0.575004741699013</v>
      </c>
      <c r="L34" s="3" t="n">
        <f aca="false">L2-L18</f>
        <v>0.0343629826495183</v>
      </c>
      <c r="M34" s="3" t="n">
        <f aca="false">M2-M18</f>
        <v>0.0772546406738844</v>
      </c>
      <c r="N34" s="3" t="n">
        <f aca="false">N2-N18</f>
        <v>-0.0793752053372202</v>
      </c>
      <c r="O34" s="3" t="n">
        <f aca="false">O2-O18</f>
        <v>-0.00606965453883435</v>
      </c>
      <c r="P34" s="3" t="n">
        <f aca="false">P2-P18</f>
        <v>-0.0772539081193217</v>
      </c>
      <c r="Q34" s="3" t="n">
        <f aca="false">Q2-Q18</f>
        <v>-0.0223158170308093</v>
      </c>
    </row>
    <row r="35" customFormat="false" ht="15" hidden="false" customHeight="false" outlineLevel="0" collapsed="false">
      <c r="A35" s="1" t="s">
        <v>15</v>
      </c>
      <c r="C35" s="4" t="n">
        <f aca="false">C3-C19</f>
        <v>9.47200628092025</v>
      </c>
      <c r="E35" s="3" t="n">
        <f aca="false">E3-E19</f>
        <v>0.113221955797636</v>
      </c>
      <c r="F35" s="3" t="n">
        <f aca="false">F3-F19</f>
        <v>0.997880840936821</v>
      </c>
      <c r="G35" s="3" t="n">
        <f aca="false">G3-G19</f>
        <v>0.134306501748036</v>
      </c>
      <c r="H35" s="3" t="n">
        <f aca="false">H3-H19</f>
        <v>-0.406145172225088</v>
      </c>
      <c r="I35" s="3" t="n">
        <f aca="false">I3-I19</f>
        <v>-1.75906512382125</v>
      </c>
      <c r="J35" s="3" t="n">
        <f aca="false">J3-J19</f>
        <v>0.591890146035469</v>
      </c>
      <c r="L35" s="3" t="n">
        <f aca="false">L3-L19</f>
        <v>0.00443991770389786</v>
      </c>
      <c r="M35" s="3" t="n">
        <f aca="false">M3-M19</f>
        <v>0.0265028774156086</v>
      </c>
      <c r="N35" s="3" t="n">
        <f aca="false">N3-N19</f>
        <v>0.0163792787911179</v>
      </c>
      <c r="O35" s="3" t="n">
        <f aca="false">O3-O19</f>
        <v>-0.0443676561578111</v>
      </c>
      <c r="P35" s="3" t="n">
        <f aca="false">P3-P19</f>
        <v>-0.0882387460199628</v>
      </c>
      <c r="Q35" s="3" t="n">
        <f aca="false">Q3-Q19</f>
        <v>0.0265343712532581</v>
      </c>
    </row>
    <row r="36" customFormat="false" ht="15" hidden="false" customHeight="false" outlineLevel="0" collapsed="false">
      <c r="A36" s="1" t="s">
        <v>16</v>
      </c>
      <c r="C36" s="4" t="n">
        <f aca="false">C4-C20</f>
        <v>12.0855061988479</v>
      </c>
      <c r="E36" s="3" t="n">
        <f aca="false">E4-E20</f>
        <v>0.262022261542926</v>
      </c>
      <c r="F36" s="3" t="n">
        <f aca="false">F4-F20</f>
        <v>0.752427559154277</v>
      </c>
      <c r="G36" s="3" t="n">
        <f aca="false">G4-G20</f>
        <v>-0.197153969040174</v>
      </c>
      <c r="H36" s="3" t="n">
        <f aca="false">H4-H20</f>
        <v>0.206759437134217</v>
      </c>
      <c r="I36" s="3" t="n">
        <f aca="false">I4-I20</f>
        <v>-0.565070367025173</v>
      </c>
      <c r="J36" s="3" t="n">
        <f aca="false">J4-J20</f>
        <v>-0.160896081048879</v>
      </c>
      <c r="L36" s="3" t="n">
        <f aca="false">L4-L20</f>
        <v>-0.00820678851426356</v>
      </c>
      <c r="M36" s="3" t="n">
        <f aca="false">M4-M20</f>
        <v>0.000369945543481742</v>
      </c>
      <c r="N36" s="3" t="n">
        <f aca="false">N4-N20</f>
        <v>-0.0516939863834437</v>
      </c>
      <c r="O36" s="3" t="n">
        <f aca="false">O4-O20</f>
        <v>0.0379458307187696</v>
      </c>
      <c r="P36" s="3" t="n">
        <f aca="false">P4-P20</f>
        <v>-0.101321290302962</v>
      </c>
      <c r="Q36" s="3" t="n">
        <f aca="false">Q4-Q20</f>
        <v>0.010527127676626</v>
      </c>
    </row>
    <row r="37" customFormat="false" ht="15" hidden="false" customHeight="false" outlineLevel="0" collapsed="false">
      <c r="A37" s="1" t="s">
        <v>17</v>
      </c>
      <c r="C37" s="4" t="n">
        <f aca="false">C5-C21</f>
        <v>9.59657136436005</v>
      </c>
      <c r="E37" s="3" t="n">
        <f aca="false">E5-E21</f>
        <v>-0.065517120064551</v>
      </c>
      <c r="F37" s="3" t="n">
        <f aca="false">F5-F21</f>
        <v>0.826046260833841</v>
      </c>
      <c r="G37" s="3" t="n">
        <f aca="false">G5-G21</f>
        <v>-0.764524529888371</v>
      </c>
      <c r="H37" s="3" t="n">
        <f aca="false">H5-H21</f>
        <v>-0.8606806493476</v>
      </c>
      <c r="I37" s="3" t="n">
        <f aca="false">I5-I21</f>
        <v>-3.40601892719675</v>
      </c>
      <c r="J37" s="3" t="n">
        <f aca="false">J5-J21</f>
        <v>-1.39010765849099</v>
      </c>
      <c r="L37" s="3" t="n">
        <f aca="false">L5-L21</f>
        <v>-0.00291390201670981</v>
      </c>
      <c r="M37" s="3" t="n">
        <f aca="false">M5-M21</f>
        <v>0.0709604933108159</v>
      </c>
      <c r="N37" s="3" t="n">
        <f aca="false">N5-N21</f>
        <v>0.0070531962711875</v>
      </c>
      <c r="O37" s="3" t="n">
        <f aca="false">O5-O21</f>
        <v>-0.018392858740896</v>
      </c>
      <c r="P37" s="3" t="n">
        <f aca="false">P5-P21</f>
        <v>-0.0947805637776387</v>
      </c>
      <c r="Q37" s="3" t="n">
        <f aca="false">Q5-Q21</f>
        <v>-0.128928344680762</v>
      </c>
    </row>
    <row r="38" customFormat="false" ht="15" hidden="false" customHeight="false" outlineLevel="0" collapsed="false">
      <c r="A38" s="1" t="s">
        <v>18</v>
      </c>
      <c r="C38" s="4" t="n">
        <f aca="false">C6-C22</f>
        <v>7.12760811826377</v>
      </c>
      <c r="E38" s="3" t="n">
        <f aca="false">E6-E22</f>
        <v>0.0735934021795974</v>
      </c>
      <c r="F38" s="3" t="n">
        <f aca="false">F6-F22</f>
        <v>0.722043723487978</v>
      </c>
      <c r="G38" s="3" t="n">
        <f aca="false">G6-G22</f>
        <v>-0.544399601531625</v>
      </c>
      <c r="H38" s="3" t="n">
        <f aca="false">H6-H22</f>
        <v>0.696306807783859</v>
      </c>
      <c r="I38" s="3" t="n">
        <f aca="false">I6-I22</f>
        <v>-2.34015645667146</v>
      </c>
      <c r="J38" s="3" t="n">
        <f aca="false">J6-J22</f>
        <v>0.28687500387478</v>
      </c>
      <c r="L38" s="3" t="n">
        <f aca="false">L6-L22</f>
        <v>-0.0052288686070866</v>
      </c>
      <c r="M38" s="3" t="n">
        <f aca="false">M6-M22</f>
        <v>0.0436264438444668</v>
      </c>
      <c r="N38" s="3" t="n">
        <f aca="false">N6-N22</f>
        <v>-0.0124404253126991</v>
      </c>
      <c r="O38" s="3" t="n">
        <f aca="false">O6-O22</f>
        <v>0.0367028802615963</v>
      </c>
      <c r="P38" s="3" t="n">
        <f aca="false">P6-P22</f>
        <v>-0.0859658995031796</v>
      </c>
      <c r="Q38" s="3" t="n">
        <f aca="false">Q6-Q22</f>
        <v>0.00315348689072814</v>
      </c>
    </row>
    <row r="39" customFormat="false" ht="15" hidden="false" customHeight="false" outlineLevel="0" collapsed="false">
      <c r="A39" s="1" t="s">
        <v>19</v>
      </c>
      <c r="C39" s="4" t="n">
        <f aca="false">C7-C23</f>
        <v>5.35993996356101</v>
      </c>
      <c r="E39" s="3" t="n">
        <f aca="false">E7-E23</f>
        <v>0.531155335986322</v>
      </c>
      <c r="F39" s="3" t="n">
        <f aca="false">F7-F23</f>
        <v>0.499193073613783</v>
      </c>
      <c r="G39" s="3" t="n">
        <f aca="false">G7-G23</f>
        <v>-0.118215772708563</v>
      </c>
      <c r="H39" s="3" t="n">
        <f aca="false">H7-H23</f>
        <v>-0.325720546826927</v>
      </c>
      <c r="I39" s="3" t="n">
        <f aca="false">I7-I23</f>
        <v>-1.82473128390846</v>
      </c>
      <c r="J39" s="3" t="n">
        <f aca="false">J7-J23</f>
        <v>0.710185381843004</v>
      </c>
      <c r="L39" s="3" t="n">
        <f aca="false">L7-L23</f>
        <v>0.0174978481319638</v>
      </c>
      <c r="M39" s="3" t="n">
        <f aca="false">M7-M23</f>
        <v>0.0218858599550127</v>
      </c>
      <c r="N39" s="3" t="n">
        <f aca="false">N7-N23</f>
        <v>-0.00733600156414987</v>
      </c>
      <c r="O39" s="3" t="n">
        <f aca="false">O7-O23</f>
        <v>-0.0389218613183796</v>
      </c>
      <c r="P39" s="3" t="n">
        <f aca="false">P7-P23</f>
        <v>-0.0929053308213343</v>
      </c>
      <c r="Q39" s="3" t="n">
        <f aca="false">Q7-Q23</f>
        <v>0.0299583328599068</v>
      </c>
    </row>
    <row r="40" customFormat="false" ht="15" hidden="false" customHeight="false" outlineLevel="0" collapsed="false">
      <c r="A40" s="1" t="s">
        <v>20</v>
      </c>
      <c r="C40" s="4" t="n">
        <f aca="false">C8-C24</f>
        <v>0.683526522803749</v>
      </c>
      <c r="E40" s="3" t="n">
        <f aca="false">E8-E24</f>
        <v>0.23148593277786</v>
      </c>
      <c r="F40" s="3" t="n">
        <f aca="false">F8-F24</f>
        <v>0.843957442415132</v>
      </c>
      <c r="G40" s="3" t="n">
        <f aca="false">G8-G24</f>
        <v>-0.0700138506579986</v>
      </c>
      <c r="H40" s="3" t="n">
        <f aca="false">H8-H24</f>
        <v>-0.255641891983938</v>
      </c>
      <c r="I40" s="3" t="n">
        <f aca="false">I8-I24</f>
        <v>-3.14225777682848</v>
      </c>
      <c r="J40" s="3" t="n">
        <f aca="false">J8-J24</f>
        <v>-0.138812910109461</v>
      </c>
      <c r="L40" s="3" t="n">
        <f aca="false">L8-L24</f>
        <v>0.00946258998134246</v>
      </c>
      <c r="M40" s="3" t="n">
        <f aca="false">M8-M24</f>
        <v>0.0622739747876267</v>
      </c>
      <c r="N40" s="3" t="n">
        <f aca="false">N8-N24</f>
        <v>-0.00169656077419389</v>
      </c>
      <c r="O40" s="3" t="n">
        <f aca="false">O8-O24</f>
        <v>-0.0127370856785426</v>
      </c>
      <c r="P40" s="3" t="n">
        <f aca="false">P8-P24</f>
        <v>-0.0952883876766022</v>
      </c>
      <c r="Q40" s="3" t="n">
        <f aca="false">Q8-Q24</f>
        <v>-0.00578412311564724</v>
      </c>
    </row>
    <row r="41" customFormat="false" ht="15" hidden="false" customHeight="false" outlineLevel="0" collapsed="false">
      <c r="A41" s="1" t="s">
        <v>21</v>
      </c>
      <c r="C41" s="4" t="n">
        <f aca="false">C9-C25</f>
        <v>7.16765736522068</v>
      </c>
      <c r="E41" s="3" t="n">
        <f aca="false">E9-E25</f>
        <v>-1.74128803883163</v>
      </c>
      <c r="F41" s="3" t="n">
        <f aca="false">F9-F25</f>
        <v>1.58381926847532</v>
      </c>
      <c r="G41" s="3" t="n">
        <f aca="false">G9-G25</f>
        <v>0.354726566991682</v>
      </c>
      <c r="H41" s="3" t="n">
        <f aca="false">H9-H25</f>
        <v>-1.62117434112774</v>
      </c>
      <c r="I41" s="3" t="n">
        <f aca="false">I9-I25</f>
        <v>-3.6692854081059</v>
      </c>
      <c r="J41" s="3" t="n">
        <f aca="false">J9-J25</f>
        <v>2.38581285609739</v>
      </c>
      <c r="L41" s="3" t="n">
        <f aca="false">L9-L25</f>
        <v>-0.122148932077665</v>
      </c>
      <c r="M41" s="3" t="n">
        <f aca="false">M9-M25</f>
        <v>0.0309612295386474</v>
      </c>
      <c r="N41" s="3" t="n">
        <f aca="false">N9-N25</f>
        <v>-0.00116310068848913</v>
      </c>
      <c r="O41" s="3" t="n">
        <f aca="false">O9-O25</f>
        <v>-0.0552678363115208</v>
      </c>
      <c r="P41" s="3" t="n">
        <f aca="false">P9-P25</f>
        <v>-0.152164157555227</v>
      </c>
      <c r="Q41" s="3" t="n">
        <f aca="false">Q9-Q25</f>
        <v>0.114198428121048</v>
      </c>
    </row>
    <row r="42" customFormat="false" ht="15" hidden="false" customHeight="false" outlineLevel="0" collapsed="false">
      <c r="A42" s="1" t="s">
        <v>22</v>
      </c>
      <c r="C42" s="4" t="n">
        <f aca="false">C10-C26</f>
        <v>7.87686488914914</v>
      </c>
      <c r="E42" s="3" t="n">
        <f aca="false">E10-E26</f>
        <v>-0.362168224740083</v>
      </c>
      <c r="F42" s="3" t="n">
        <f aca="false">F10-F26</f>
        <v>1.5997917667125</v>
      </c>
      <c r="G42" s="3" t="n">
        <f aca="false">G10-G26</f>
        <v>-0.0076011008889143</v>
      </c>
      <c r="H42" s="3" t="n">
        <f aca="false">H10-H26</f>
        <v>-0.250952258602158</v>
      </c>
      <c r="I42" s="3" t="n">
        <f aca="false">I10-I26</f>
        <v>-1.06834739064238</v>
      </c>
      <c r="J42" s="3" t="n">
        <f aca="false">J10-J26</f>
        <v>1.53583161591272</v>
      </c>
      <c r="L42" s="3" t="n">
        <f aca="false">L10-L26</f>
        <v>-0.0222645621424169</v>
      </c>
      <c r="M42" s="3" t="n">
        <f aca="false">M10-M26</f>
        <v>-0.017005469622256</v>
      </c>
      <c r="N42" s="3" t="n">
        <f aca="false">N10-N26</f>
        <v>-0.0100506786905185</v>
      </c>
      <c r="O42" s="3" t="n">
        <f aca="false">O10-O26</f>
        <v>-0.0190148113726737</v>
      </c>
      <c r="P42" s="3" t="n">
        <f aca="false">P10-P26</f>
        <v>-0.0779341759223486</v>
      </c>
      <c r="Q42" s="3" t="n">
        <f aca="false">Q10-Q26</f>
        <v>0.0931895491356247</v>
      </c>
    </row>
    <row r="43" customFormat="false" ht="15" hidden="false" customHeight="false" outlineLevel="0" collapsed="false">
      <c r="C43" s="4"/>
      <c r="E43" s="3"/>
      <c r="F43" s="3"/>
      <c r="G43" s="3"/>
      <c r="H43" s="3"/>
      <c r="I43" s="3"/>
      <c r="J43" s="3"/>
      <c r="L43" s="3"/>
      <c r="M43" s="3"/>
      <c r="N43" s="3"/>
      <c r="O43" s="3"/>
      <c r="P43" s="3"/>
      <c r="Q43" s="3"/>
    </row>
    <row r="44" customFormat="false" ht="15" hidden="false" customHeight="false" outlineLevel="0" collapsed="false">
      <c r="A44" s="1" t="s">
        <v>23</v>
      </c>
      <c r="C44" s="5" t="n">
        <v>7.50264893651255</v>
      </c>
      <c r="D44" s="6"/>
      <c r="E44" s="7" t="n">
        <v>-0.0445728043392096</v>
      </c>
      <c r="F44" s="7" t="n">
        <v>1.03478170136205</v>
      </c>
      <c r="G44" s="7" t="n">
        <v>-0.259729019614243</v>
      </c>
      <c r="H44" s="7" t="n">
        <v>-0.319090739391368</v>
      </c>
      <c r="I44" s="7" t="n">
        <v>-2.19326076589763</v>
      </c>
      <c r="J44" s="7" t="n">
        <v>0.360641512490557</v>
      </c>
      <c r="K44" s="6"/>
      <c r="L44" s="7" t="n">
        <v>-0.0105555238768243</v>
      </c>
      <c r="M44" s="7" t="n">
        <v>0.0352033328274765</v>
      </c>
      <c r="N44" s="7" t="n">
        <v>-0.015591498187601</v>
      </c>
      <c r="O44" s="7" t="n">
        <v>-0.0133470059042547</v>
      </c>
      <c r="P44" s="7" t="n">
        <v>-0.0962058288553974</v>
      </c>
      <c r="Q44" s="7" t="n">
        <v>0.013392556789997</v>
      </c>
    </row>
    <row r="45" customFormat="false" ht="15" hidden="false" customHeight="false" outlineLevel="0" collapsed="false">
      <c r="A45" s="1" t="s">
        <v>24</v>
      </c>
      <c r="C45" s="5" t="n">
        <v>3.18540561118624</v>
      </c>
      <c r="D45" s="6"/>
      <c r="E45" s="7" t="n">
        <v>0.696578934688518</v>
      </c>
      <c r="F45" s="7" t="n">
        <v>0.414080704792394</v>
      </c>
      <c r="G45" s="7" t="n">
        <v>0.466412780119339</v>
      </c>
      <c r="H45" s="7" t="n">
        <v>0.650245647785532</v>
      </c>
      <c r="I45" s="7" t="n">
        <v>1.05266028791185</v>
      </c>
      <c r="J45" s="7" t="n">
        <v>1.12502788018011</v>
      </c>
      <c r="K45" s="6"/>
      <c r="L45" s="7" t="n">
        <v>0.044878623238218</v>
      </c>
      <c r="M45" s="7" t="n">
        <v>0.0317427705235216</v>
      </c>
      <c r="N45" s="7" t="n">
        <v>0.0304481009773415</v>
      </c>
      <c r="O45" s="7" t="n">
        <v>0.0328263855056929</v>
      </c>
      <c r="P45" s="7" t="n">
        <v>0.0224516926571481</v>
      </c>
      <c r="Q45" s="7" t="n">
        <v>0.0698101328169764</v>
      </c>
    </row>
    <row r="46" customFormat="false" ht="15" hidden="false" customHeight="false" outlineLevel="0" collapsed="false">
      <c r="A46" s="1" t="s">
        <v>25</v>
      </c>
      <c r="C46" s="5" t="n">
        <v>1.06180187039541</v>
      </c>
      <c r="D46" s="6"/>
      <c r="E46" s="7" t="n">
        <v>0.232192978229506</v>
      </c>
      <c r="F46" s="7" t="n">
        <v>0.138026901597465</v>
      </c>
      <c r="G46" s="7" t="n">
        <v>0.155470926706446</v>
      </c>
      <c r="H46" s="7" t="n">
        <v>0.216748549261844</v>
      </c>
      <c r="I46" s="7" t="n">
        <v>0.350886762637283</v>
      </c>
      <c r="J46" s="7" t="n">
        <v>0.375009293393372</v>
      </c>
      <c r="K46" s="6"/>
      <c r="L46" s="7" t="n">
        <v>0.014959541079406</v>
      </c>
      <c r="M46" s="7" t="n">
        <v>0.0105809235078405</v>
      </c>
      <c r="N46" s="7" t="n">
        <v>0.0101493669924472</v>
      </c>
      <c r="O46" s="7" t="n">
        <v>0.0109421285018976</v>
      </c>
      <c r="P46" s="7" t="n">
        <v>0.0074838975523827</v>
      </c>
      <c r="Q46" s="7" t="n">
        <v>0.0232700442723255</v>
      </c>
    </row>
    <row r="47" customFormat="false" ht="15" hidden="false" customHeight="false" outlineLevel="0" collapsed="false"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</row>
    <row r="48" customFormat="false" ht="15" hidden="false" customHeight="false" outlineLevel="0" collapsed="false">
      <c r="A48" s="1" t="s">
        <v>28</v>
      </c>
      <c r="C48" s="5" t="n">
        <v>38.2571320694361</v>
      </c>
      <c r="D48" s="5"/>
      <c r="E48" s="5" t="n">
        <v>-2.21514792553393</v>
      </c>
      <c r="F48" s="5" t="n">
        <v>-31.8641183911987</v>
      </c>
      <c r="G48" s="5" t="n">
        <v>-3.3000970596882</v>
      </c>
      <c r="H48" s="5" t="n">
        <v>2.33223399671791</v>
      </c>
      <c r="I48" s="5" t="n">
        <v>-16.7717410595218</v>
      </c>
      <c r="J48" s="5" t="n">
        <v>-3.83514440011183</v>
      </c>
      <c r="K48" s="6"/>
      <c r="L48" s="5" t="n">
        <v>-10.2328301880937</v>
      </c>
      <c r="M48" s="5" t="n">
        <v>-10.6827316168574</v>
      </c>
      <c r="N48" s="5" t="n">
        <v>-3.22687185570085</v>
      </c>
      <c r="O48" s="5" t="n">
        <v>2.12438337687247</v>
      </c>
      <c r="P48" s="5" t="n">
        <v>-13.4163483116283</v>
      </c>
      <c r="Q48" s="5" t="n">
        <v>-2.38949252548472</v>
      </c>
    </row>
    <row r="49" s="8" customFormat="true" ht="15" hidden="false" customHeight="false" outlineLevel="0" collapsed="false">
      <c r="A49" s="8" t="s">
        <v>29</v>
      </c>
      <c r="C49" s="9" t="n">
        <v>0.00010548620081732</v>
      </c>
      <c r="D49" s="6"/>
      <c r="E49" s="9" t="n">
        <v>0.85255311579365</v>
      </c>
      <c r="F49" s="9" t="n">
        <v>6.94774003037449E-005</v>
      </c>
      <c r="G49" s="9" t="n">
        <v>0.133348148734976</v>
      </c>
      <c r="H49" s="9" t="n">
        <v>0.179189791336356</v>
      </c>
      <c r="I49" s="9" t="n">
        <v>0.000245543965269726</v>
      </c>
      <c r="J49" s="9" t="n">
        <v>0.364369199629456</v>
      </c>
      <c r="K49" s="6"/>
      <c r="L49" s="9" t="n">
        <v>0.500460670545334</v>
      </c>
      <c r="M49" s="9" t="n">
        <v>0.0104299692959996</v>
      </c>
      <c r="N49" s="9" t="n">
        <v>0.163040393650418</v>
      </c>
      <c r="O49" s="9" t="n">
        <v>0.257284699965085</v>
      </c>
      <c r="P49" s="9" t="n">
        <v>1.26673832579871E-006</v>
      </c>
      <c r="Q49" s="9" t="n">
        <v>0.580757642592938</v>
      </c>
    </row>
    <row r="50" customFormat="false" ht="15" hidden="false" customHeight="false" outlineLevel="0" collapsed="false">
      <c r="A50" s="1" t="s">
        <v>30</v>
      </c>
      <c r="C50" s="7" t="n">
        <v>2.35531980924671</v>
      </c>
      <c r="D50" s="7"/>
      <c r="E50" s="7" t="n">
        <v>-0.0639881600197123</v>
      </c>
      <c r="F50" s="7" t="n">
        <v>2.49898555857815</v>
      </c>
      <c r="G50" s="7" t="n">
        <v>-0.556865143248834</v>
      </c>
      <c r="H50" s="7" t="n">
        <v>-0.490723375816599</v>
      </c>
      <c r="I50" s="7" t="n">
        <v>-2.08354090211609</v>
      </c>
      <c r="J50" s="7" t="n">
        <v>0.320562289027734</v>
      </c>
      <c r="K50" s="6"/>
      <c r="L50" s="7" t="n">
        <v>-0.235201597446408</v>
      </c>
      <c r="M50" s="7" t="n">
        <v>1.10901891192486</v>
      </c>
      <c r="N50" s="7" t="n">
        <v>-0.512068000536509</v>
      </c>
      <c r="O50" s="7" t="n">
        <v>-0.406593832937836</v>
      </c>
      <c r="P50" s="7" t="n">
        <v>-4.28501451202467</v>
      </c>
      <c r="Q50" s="7" t="n">
        <v>0.19184259146317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1T21:42:29Z</dcterms:created>
  <dc:creator>Wunsch Tobias</dc:creator>
  <dc:description/>
  <dc:language>en-US</dc:language>
  <cp:lastModifiedBy>Wunsch Tobias</cp:lastModifiedBy>
  <cp:lastPrinted>2015-07-30T10:28:21Z</cp:lastPrinted>
  <dcterms:modified xsi:type="dcterms:W3CDTF">2016-07-25T07:31:44Z</dcterms:modified>
  <cp:revision>0</cp:revision>
  <dc:subject/>
  <dc:title/>
</cp:coreProperties>
</file>